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내 드라이브\1_Lab\0_LPGR\0_Projects\12_h2aw\02_Manuscript\PNAS\Dataset\"/>
    </mc:Choice>
  </mc:AlternateContent>
  <xr:revisionPtr revIDLastSave="0" documentId="13_ncr:1_{76D5B28A-4CBE-4044-92E9-D438974646E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6B" sheetId="3" r:id="rId1"/>
    <sheet name="Fig6C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5" i="1" l="1"/>
  <c r="F15" i="1"/>
  <c r="E15" i="1"/>
  <c r="D15" i="1"/>
  <c r="C15" i="1"/>
</calcChain>
</file>

<file path=xl/sharedStrings.xml><?xml version="1.0" encoding="utf-8"?>
<sst xmlns="http://schemas.openxmlformats.org/spreadsheetml/2006/main" count="49" uniqueCount="26">
  <si>
    <t>expected</t>
  </si>
  <si>
    <t>Helitrons</t>
  </si>
  <si>
    <t>DNA</t>
  </si>
  <si>
    <t>Pogo/TC1/Mariner</t>
  </si>
  <si>
    <t>MuDR</t>
  </si>
  <si>
    <t>EnSpm</t>
  </si>
  <si>
    <t>hAT</t>
  </si>
  <si>
    <t>Harbinger</t>
  </si>
  <si>
    <t>Gypsy</t>
  </si>
  <si>
    <t>RNA</t>
  </si>
  <si>
    <t>Copia</t>
  </si>
  <si>
    <t>LINE-L1</t>
  </si>
  <si>
    <t>SINE</t>
  </si>
  <si>
    <t>WT</t>
    <phoneticPr fontId="18" type="noConversion"/>
  </si>
  <si>
    <t>h2a.w</t>
    <phoneticPr fontId="18" type="noConversion"/>
  </si>
  <si>
    <t>ratio</t>
    <phoneticPr fontId="18" type="noConversion"/>
  </si>
  <si>
    <t>Sum</t>
    <phoneticPr fontId="18" type="noConversion"/>
  </si>
  <si>
    <t>count</t>
    <phoneticPr fontId="18" type="noConversion"/>
  </si>
  <si>
    <t>TE superfamily</t>
    <phoneticPr fontId="18" type="noConversion"/>
  </si>
  <si>
    <t>class</t>
    <phoneticPr fontId="18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(vs expected)</t>
    </r>
    <phoneticPr fontId="18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
(WT vs </t>
    </r>
    <r>
      <rPr>
        <b/>
        <i/>
        <sz val="11"/>
        <color theme="1"/>
        <rFont val="Arial"/>
        <family val="2"/>
      </rPr>
      <t>h2a.w</t>
    </r>
    <r>
      <rPr>
        <b/>
        <sz val="11"/>
        <color theme="1"/>
        <rFont val="Arial"/>
        <family val="2"/>
      </rPr>
      <t>)</t>
    </r>
    <phoneticPr fontId="18" type="noConversion"/>
  </si>
  <si>
    <t>TE class</t>
    <phoneticPr fontId="18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(Χ</t>
    </r>
    <r>
      <rPr>
        <b/>
        <vertAlign val="superscript"/>
        <sz val="11"/>
        <color theme="1"/>
        <rFont val="Arial"/>
        <family val="2"/>
      </rPr>
      <t xml:space="preserve">2 </t>
    </r>
    <r>
      <rPr>
        <b/>
        <sz val="11"/>
        <color theme="1"/>
        <rFont val="Arial"/>
        <family val="2"/>
      </rPr>
      <t>test)</t>
    </r>
    <phoneticPr fontId="18" type="noConversion"/>
  </si>
  <si>
    <r>
      <t xml:space="preserve">expected vs WT: 0.0021
expected vs </t>
    </r>
    <r>
      <rPr>
        <i/>
        <sz val="11"/>
        <color theme="1"/>
        <rFont val="Arial"/>
        <family val="2"/>
      </rPr>
      <t>h2a.w</t>
    </r>
    <r>
      <rPr>
        <sz val="11"/>
        <color theme="1"/>
        <rFont val="Arial"/>
        <family val="2"/>
      </rPr>
      <t xml:space="preserve">: 3.843e-05
WT vs </t>
    </r>
    <r>
      <rPr>
        <i/>
        <sz val="11"/>
        <color theme="1"/>
        <rFont val="Arial"/>
        <family val="2"/>
      </rPr>
      <t>h2a.w</t>
    </r>
    <r>
      <rPr>
        <sz val="11"/>
        <color theme="1"/>
        <rFont val="Arial"/>
        <family val="2"/>
      </rPr>
      <t>: 0.9624</t>
    </r>
    <phoneticPr fontId="18" type="noConversion"/>
  </si>
  <si>
    <t>The number of short TEs in pericentromeric regions overlapping with crossover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1"/>
      <color theme="1"/>
      <name val="Arial"/>
      <family val="2"/>
    </font>
    <font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9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2" fontId="20" fillId="0" borderId="10" xfId="0" applyNumberFormat="1" applyFont="1" applyBorder="1" applyAlignment="1">
      <alignment horizontal="center" vertical="center"/>
    </xf>
    <xf numFmtId="11" fontId="20" fillId="0" borderId="10" xfId="0" applyNumberFormat="1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2" fontId="20" fillId="0" borderId="11" xfId="0" applyNumberFormat="1" applyFont="1" applyBorder="1" applyAlignment="1">
      <alignment horizontal="center" vertical="center"/>
    </xf>
    <xf numFmtId="0" fontId="0" fillId="0" borderId="14" xfId="0" applyBorder="1">
      <alignment vertical="center"/>
    </xf>
    <xf numFmtId="0" fontId="21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2" fillId="0" borderId="0" xfId="0" applyFont="1">
      <alignment vertical="center"/>
    </xf>
    <xf numFmtId="0" fontId="19" fillId="0" borderId="10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9" fillId="0" borderId="10" xfId="0" applyFont="1" applyBorder="1" applyAlignment="1">
      <alignment horizontal="center" vertical="center" wrapText="1"/>
    </xf>
    <xf numFmtId="0" fontId="20" fillId="0" borderId="17" xfId="0" applyFont="1" applyBorder="1" applyAlignment="1">
      <alignment horizontal="center" vertical="center" wrapText="1"/>
    </xf>
    <xf numFmtId="0" fontId="20" fillId="0" borderId="18" xfId="0" applyFont="1" applyBorder="1" applyAlignment="1">
      <alignment horizontal="center" vertical="center" wrapText="1"/>
    </xf>
    <xf numFmtId="0" fontId="20" fillId="0" borderId="15" xfId="0" applyFont="1" applyBorder="1" applyAlignment="1">
      <alignment horizontal="center" vertical="center" wrapText="1"/>
    </xf>
    <xf numFmtId="0" fontId="20" fillId="0" borderId="16" xfId="0" applyFont="1" applyBorder="1" applyAlignment="1">
      <alignment horizontal="center" vertical="center" wrapText="1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5E7E7-5041-48FC-96E8-CFA9CB5EAA86}">
  <dimension ref="A1:H7"/>
  <sheetViews>
    <sheetView tabSelected="1" zoomScale="115" zoomScaleNormal="115" workbookViewId="0"/>
  </sheetViews>
  <sheetFormatPr defaultRowHeight="16.5" x14ac:dyDescent="0.3"/>
  <cols>
    <col min="2" max="8" width="13.625" customWidth="1"/>
  </cols>
  <sheetData>
    <row r="1" spans="1:8" x14ac:dyDescent="0.3">
      <c r="A1" s="11" t="s">
        <v>25</v>
      </c>
    </row>
    <row r="3" spans="1:8" x14ac:dyDescent="0.3">
      <c r="A3" s="12" t="s">
        <v>22</v>
      </c>
      <c r="B3" s="12" t="s">
        <v>17</v>
      </c>
      <c r="C3" s="12"/>
      <c r="D3" s="12" t="s">
        <v>15</v>
      </c>
      <c r="E3" s="12"/>
      <c r="F3" s="12"/>
      <c r="G3" s="12" t="s">
        <v>23</v>
      </c>
      <c r="H3" s="12"/>
    </row>
    <row r="4" spans="1:8" x14ac:dyDescent="0.3">
      <c r="A4" s="12"/>
      <c r="B4" s="9" t="s">
        <v>13</v>
      </c>
      <c r="C4" s="8" t="s">
        <v>14</v>
      </c>
      <c r="D4" s="9" t="s">
        <v>0</v>
      </c>
      <c r="E4" s="9" t="s">
        <v>13</v>
      </c>
      <c r="F4" s="8" t="s">
        <v>14</v>
      </c>
      <c r="G4" s="12"/>
      <c r="H4" s="12"/>
    </row>
    <row r="5" spans="1:8" ht="30" customHeight="1" x14ac:dyDescent="0.3">
      <c r="A5" s="2" t="s">
        <v>2</v>
      </c>
      <c r="B5" s="2">
        <v>108</v>
      </c>
      <c r="C5" s="2">
        <v>219</v>
      </c>
      <c r="D5" s="3">
        <v>0.71519582500287893</v>
      </c>
      <c r="E5" s="3">
        <v>0.83720930232558144</v>
      </c>
      <c r="F5" s="3">
        <v>0.82954545454545459</v>
      </c>
      <c r="G5" s="16" t="s">
        <v>24</v>
      </c>
      <c r="H5" s="17"/>
    </row>
    <row r="6" spans="1:8" ht="30" customHeight="1" thickBot="1" x14ac:dyDescent="0.35">
      <c r="A6" s="5" t="s">
        <v>9</v>
      </c>
      <c r="B6" s="5">
        <v>21</v>
      </c>
      <c r="C6" s="5">
        <v>45</v>
      </c>
      <c r="D6" s="6">
        <v>0.2848041749971193</v>
      </c>
      <c r="E6" s="6">
        <v>0.16279069767441862</v>
      </c>
      <c r="F6" s="6">
        <v>0.17045454545454544</v>
      </c>
      <c r="G6" s="18"/>
      <c r="H6" s="19"/>
    </row>
    <row r="7" spans="1:8" ht="17.25" thickTop="1" x14ac:dyDescent="0.3">
      <c r="A7" s="10" t="s">
        <v>16</v>
      </c>
      <c r="B7" s="7">
        <v>129</v>
      </c>
      <c r="C7" s="7">
        <v>264</v>
      </c>
      <c r="D7" s="7">
        <v>0.99999999999999822</v>
      </c>
      <c r="E7" s="7">
        <v>1</v>
      </c>
      <c r="F7" s="7">
        <v>1</v>
      </c>
      <c r="G7" s="7"/>
      <c r="H7" s="7"/>
    </row>
  </sheetData>
  <mergeCells count="5">
    <mergeCell ref="G5:H6"/>
    <mergeCell ref="A3:A4"/>
    <mergeCell ref="B3:C3"/>
    <mergeCell ref="D3:F3"/>
    <mergeCell ref="G3:H4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5"/>
  <sheetViews>
    <sheetView zoomScale="85" zoomScaleNormal="85" workbookViewId="0"/>
  </sheetViews>
  <sheetFormatPr defaultRowHeight="16.5" x14ac:dyDescent="0.3"/>
  <cols>
    <col min="1" max="1" width="18.125" bestFit="1" customWidth="1"/>
    <col min="3" max="10" width="13.625" customWidth="1"/>
  </cols>
  <sheetData>
    <row r="1" spans="1:10" x14ac:dyDescent="0.3">
      <c r="A1" s="11" t="s">
        <v>25</v>
      </c>
    </row>
    <row r="3" spans="1:10" x14ac:dyDescent="0.3">
      <c r="A3" s="12" t="s">
        <v>18</v>
      </c>
      <c r="B3" s="12" t="s">
        <v>19</v>
      </c>
      <c r="C3" s="12" t="s">
        <v>17</v>
      </c>
      <c r="D3" s="12"/>
      <c r="E3" s="12" t="s">
        <v>15</v>
      </c>
      <c r="F3" s="12"/>
      <c r="G3" s="12"/>
      <c r="H3" s="12" t="s">
        <v>20</v>
      </c>
      <c r="I3" s="12"/>
      <c r="J3" s="15" t="s">
        <v>21</v>
      </c>
    </row>
    <row r="4" spans="1:10" x14ac:dyDescent="0.3">
      <c r="A4" s="12"/>
      <c r="B4" s="12"/>
      <c r="C4" s="1" t="s">
        <v>13</v>
      </c>
      <c r="D4" s="8" t="s">
        <v>14</v>
      </c>
      <c r="E4" s="1" t="s">
        <v>0</v>
      </c>
      <c r="F4" s="1" t="s">
        <v>13</v>
      </c>
      <c r="G4" s="8" t="s">
        <v>14</v>
      </c>
      <c r="H4" s="1" t="s">
        <v>13</v>
      </c>
      <c r="I4" s="8" t="s">
        <v>14</v>
      </c>
      <c r="J4" s="12"/>
    </row>
    <row r="5" spans="1:10" x14ac:dyDescent="0.3">
      <c r="A5" s="2" t="s">
        <v>1</v>
      </c>
      <c r="B5" s="2" t="s">
        <v>2</v>
      </c>
      <c r="C5" s="2">
        <v>70</v>
      </c>
      <c r="D5" s="2">
        <v>144</v>
      </c>
      <c r="E5" s="3">
        <v>0.41758086474786699</v>
      </c>
      <c r="F5" s="3">
        <v>0.54263565891472798</v>
      </c>
      <c r="G5" s="3">
        <v>0.54545454545454497</v>
      </c>
      <c r="H5" s="4">
        <v>3.9755305637214598E-3</v>
      </c>
      <c r="I5" s="4">
        <v>2.51962541102549E-5</v>
      </c>
      <c r="J5" s="3">
        <v>0.999999999999999</v>
      </c>
    </row>
    <row r="6" spans="1:10" x14ac:dyDescent="0.3">
      <c r="A6" s="2" t="s">
        <v>3</v>
      </c>
      <c r="B6" s="2" t="s">
        <v>2</v>
      </c>
      <c r="C6" s="2">
        <v>2</v>
      </c>
      <c r="D6" s="2">
        <v>6</v>
      </c>
      <c r="E6" s="3">
        <v>2.2920545777815101E-2</v>
      </c>
      <c r="F6" s="3">
        <v>1.5503875968992199E-2</v>
      </c>
      <c r="G6" s="3">
        <v>2.27272727272727E-2</v>
      </c>
      <c r="H6" s="3">
        <v>0.57350727586537698</v>
      </c>
      <c r="I6" s="3">
        <v>0.98325812726696704</v>
      </c>
      <c r="J6" s="3">
        <v>0.92366824100137002</v>
      </c>
    </row>
    <row r="7" spans="1:10" x14ac:dyDescent="0.3">
      <c r="A7" s="2" t="s">
        <v>4</v>
      </c>
      <c r="B7" s="2" t="s">
        <v>2</v>
      </c>
      <c r="C7" s="2">
        <v>27</v>
      </c>
      <c r="D7" s="2">
        <v>50</v>
      </c>
      <c r="E7" s="3">
        <v>0.18247934719134801</v>
      </c>
      <c r="F7" s="3">
        <v>0.209302325581395</v>
      </c>
      <c r="G7" s="3">
        <v>0.189393939393939</v>
      </c>
      <c r="H7" s="3">
        <v>0.43025149524415901</v>
      </c>
      <c r="I7" s="3">
        <v>0.771143892867443</v>
      </c>
      <c r="J7" s="3">
        <v>0.74019574669991905</v>
      </c>
    </row>
    <row r="8" spans="1:10" x14ac:dyDescent="0.3">
      <c r="A8" s="2" t="s">
        <v>5</v>
      </c>
      <c r="B8" s="2" t="s">
        <v>2</v>
      </c>
      <c r="C8" s="2">
        <v>2</v>
      </c>
      <c r="D8" s="2">
        <v>6</v>
      </c>
      <c r="E8" s="3">
        <v>3.2758756694392897E-2</v>
      </c>
      <c r="F8" s="3">
        <v>1.5503875968992199E-2</v>
      </c>
      <c r="G8" s="3">
        <v>2.27272727272727E-2</v>
      </c>
      <c r="H8" s="3">
        <v>0.27090946807324801</v>
      </c>
      <c r="I8" s="3">
        <v>0.35984326479252399</v>
      </c>
      <c r="J8" s="3">
        <v>0.92366824100137002</v>
      </c>
    </row>
    <row r="9" spans="1:10" x14ac:dyDescent="0.3">
      <c r="A9" s="2" t="s">
        <v>6</v>
      </c>
      <c r="B9" s="2" t="s">
        <v>2</v>
      </c>
      <c r="C9" s="2">
        <v>6</v>
      </c>
      <c r="D9" s="2">
        <v>12</v>
      </c>
      <c r="E9" s="3">
        <v>4.3879521641396697E-2</v>
      </c>
      <c r="F9" s="3">
        <v>4.6511627906976702E-2</v>
      </c>
      <c r="G9" s="3">
        <v>4.54545454545454E-2</v>
      </c>
      <c r="H9" s="3">
        <v>0.88395902330468001</v>
      </c>
      <c r="I9" s="3">
        <v>0.90057097498154404</v>
      </c>
      <c r="J9" s="3">
        <v>0.999999999999997</v>
      </c>
    </row>
    <row r="10" spans="1:10" x14ac:dyDescent="0.3">
      <c r="A10" s="2" t="s">
        <v>7</v>
      </c>
      <c r="B10" s="2" t="s">
        <v>2</v>
      </c>
      <c r="C10" s="2">
        <v>1</v>
      </c>
      <c r="D10" s="2">
        <v>1</v>
      </c>
      <c r="E10" s="3">
        <v>1.5576788950059201E-2</v>
      </c>
      <c r="F10" s="3">
        <v>7.7519379844961196E-3</v>
      </c>
      <c r="G10" s="3">
        <v>3.7878787878787802E-3</v>
      </c>
      <c r="H10" s="3">
        <v>0.47294422672902098</v>
      </c>
      <c r="I10" s="3">
        <v>0.121901542472983</v>
      </c>
      <c r="J10" s="3">
        <v>0.99999999999998701</v>
      </c>
    </row>
    <row r="11" spans="1:10" x14ac:dyDescent="0.3">
      <c r="A11" s="2" t="s">
        <v>8</v>
      </c>
      <c r="B11" s="2" t="s">
        <v>9</v>
      </c>
      <c r="C11" s="2">
        <v>4</v>
      </c>
      <c r="D11" s="2">
        <v>7</v>
      </c>
      <c r="E11" s="3">
        <v>0.175422462515088</v>
      </c>
      <c r="F11" s="3">
        <v>3.1007751937984399E-2</v>
      </c>
      <c r="G11" s="3">
        <v>2.6515151515151499E-2</v>
      </c>
      <c r="H11" s="4">
        <v>1.6128238213469701E-5</v>
      </c>
      <c r="I11" s="4">
        <v>1.9979097506700599E-10</v>
      </c>
      <c r="J11" s="3">
        <v>0.99999999999999301</v>
      </c>
    </row>
    <row r="12" spans="1:10" x14ac:dyDescent="0.3">
      <c r="A12" s="2" t="s">
        <v>10</v>
      </c>
      <c r="B12" s="2" t="s">
        <v>9</v>
      </c>
      <c r="C12" s="2">
        <v>2</v>
      </c>
      <c r="D12" s="2">
        <v>19</v>
      </c>
      <c r="E12" s="3">
        <v>5.1789645248960098E-2</v>
      </c>
      <c r="F12" s="3">
        <v>1.5503875968992199E-2</v>
      </c>
      <c r="G12" s="3">
        <v>7.1969696969696906E-2</v>
      </c>
      <c r="H12" s="3">
        <v>6.29192025632411E-2</v>
      </c>
      <c r="I12" s="3">
        <v>0.13897447634832799</v>
      </c>
      <c r="J12" s="3">
        <v>3.5871256358781203E-2</v>
      </c>
    </row>
    <row r="13" spans="1:10" x14ac:dyDescent="0.3">
      <c r="A13" s="2" t="s">
        <v>11</v>
      </c>
      <c r="B13" s="2" t="s">
        <v>9</v>
      </c>
      <c r="C13" s="2">
        <v>11</v>
      </c>
      <c r="D13" s="2">
        <v>14</v>
      </c>
      <c r="E13" s="3">
        <v>4.6186132639921801E-2</v>
      </c>
      <c r="F13" s="3">
        <v>8.5271317829457294E-2</v>
      </c>
      <c r="G13" s="3">
        <v>5.3030303030302997E-2</v>
      </c>
      <c r="H13" s="3">
        <v>3.4426194379940003E-2</v>
      </c>
      <c r="I13" s="3">
        <v>0.59623097399428804</v>
      </c>
      <c r="J13" s="3">
        <v>0.31266253260378801</v>
      </c>
    </row>
    <row r="14" spans="1:10" ht="17.25" thickBot="1" x14ac:dyDescent="0.35">
      <c r="A14" s="5" t="s">
        <v>12</v>
      </c>
      <c r="B14" s="5" t="s">
        <v>9</v>
      </c>
      <c r="C14" s="5">
        <v>4</v>
      </c>
      <c r="D14" s="5">
        <v>5</v>
      </c>
      <c r="E14" s="6">
        <v>1.1405934593149401E-2</v>
      </c>
      <c r="F14" s="6">
        <v>3.1007751937984399E-2</v>
      </c>
      <c r="G14" s="6">
        <v>1.8939393939393898E-2</v>
      </c>
      <c r="H14" s="6">
        <v>3.6028497259960698E-2</v>
      </c>
      <c r="I14" s="6">
        <v>0.24902734998617099</v>
      </c>
      <c r="J14" s="6">
        <v>0.69508901134114398</v>
      </c>
    </row>
    <row r="15" spans="1:10" ht="17.25" thickTop="1" x14ac:dyDescent="0.3">
      <c r="A15" s="13" t="s">
        <v>16</v>
      </c>
      <c r="B15" s="14"/>
      <c r="C15" s="7">
        <f>SUM(C5:C14)</f>
        <v>129</v>
      </c>
      <c r="D15" s="7">
        <f t="shared" ref="D15:G15" si="0">SUM(D5:D14)</f>
        <v>264</v>
      </c>
      <c r="E15" s="7">
        <f t="shared" si="0"/>
        <v>0.99999999999999822</v>
      </c>
      <c r="F15" s="7">
        <f t="shared" si="0"/>
        <v>0.99999999999999856</v>
      </c>
      <c r="G15" s="7">
        <f t="shared" si="0"/>
        <v>0.99999999999999889</v>
      </c>
      <c r="H15" s="7"/>
      <c r="I15" s="7"/>
      <c r="J15" s="7"/>
    </row>
  </sheetData>
  <mergeCells count="7">
    <mergeCell ref="A3:A4"/>
    <mergeCell ref="B3:B4"/>
    <mergeCell ref="A15:B15"/>
    <mergeCell ref="H3:I3"/>
    <mergeCell ref="J3:J4"/>
    <mergeCell ref="C3:D3"/>
    <mergeCell ref="E3:G3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Fig6B</vt:lpstr>
      <vt:lpstr>Fig6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milhand</dc:creator>
  <cp:lastModifiedBy>Son Namil</cp:lastModifiedBy>
  <dcterms:created xsi:type="dcterms:W3CDTF">2024-11-19T14:32:01Z</dcterms:created>
  <dcterms:modified xsi:type="dcterms:W3CDTF">2024-12-04T12:12:58Z</dcterms:modified>
</cp:coreProperties>
</file>